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4360" yWindow="2980" windowWidth="35540" windowHeight="212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7" i="1" l="1"/>
  <c r="H37" i="1"/>
  <c r="I37" i="1"/>
  <c r="J37" i="1"/>
  <c r="K37" i="1"/>
  <c r="F36" i="1"/>
  <c r="H36" i="1"/>
  <c r="I36" i="1"/>
  <c r="J36" i="1"/>
  <c r="K36" i="1"/>
  <c r="F35" i="1"/>
  <c r="H35" i="1"/>
  <c r="I35" i="1"/>
  <c r="J35" i="1"/>
  <c r="K35" i="1"/>
  <c r="F34" i="1"/>
  <c r="H34" i="1"/>
  <c r="I34" i="1"/>
  <c r="J34" i="1"/>
  <c r="K34" i="1"/>
  <c r="F33" i="1"/>
  <c r="H33" i="1"/>
  <c r="I33" i="1"/>
  <c r="J33" i="1"/>
  <c r="K33" i="1"/>
  <c r="F32" i="1"/>
  <c r="H32" i="1"/>
  <c r="I32" i="1"/>
  <c r="J32" i="1"/>
  <c r="K32" i="1"/>
  <c r="F31" i="1"/>
  <c r="H31" i="1"/>
  <c r="I31" i="1"/>
  <c r="J31" i="1"/>
  <c r="K31" i="1"/>
  <c r="F30" i="1"/>
  <c r="H30" i="1"/>
  <c r="I30" i="1"/>
  <c r="J30" i="1"/>
  <c r="K30" i="1"/>
  <c r="F29" i="1"/>
  <c r="H29" i="1"/>
  <c r="I29" i="1"/>
  <c r="J29" i="1"/>
  <c r="K29" i="1"/>
  <c r="F28" i="1"/>
  <c r="H28" i="1"/>
  <c r="I28" i="1"/>
  <c r="J28" i="1"/>
  <c r="K28" i="1"/>
  <c r="F27" i="1"/>
  <c r="H27" i="1"/>
  <c r="I27" i="1"/>
  <c r="J27" i="1"/>
  <c r="K27" i="1"/>
  <c r="F26" i="1"/>
  <c r="H26" i="1"/>
  <c r="I26" i="1"/>
  <c r="J26" i="1"/>
  <c r="K26" i="1"/>
  <c r="F25" i="1"/>
  <c r="H25" i="1"/>
  <c r="I25" i="1"/>
  <c r="J25" i="1"/>
  <c r="K25" i="1"/>
  <c r="F24" i="1"/>
  <c r="H24" i="1"/>
  <c r="I24" i="1"/>
  <c r="J24" i="1"/>
  <c r="K24" i="1"/>
  <c r="F23" i="1"/>
  <c r="H23" i="1"/>
  <c r="I23" i="1"/>
  <c r="J23" i="1"/>
  <c r="K23" i="1"/>
  <c r="F22" i="1"/>
  <c r="H22" i="1"/>
  <c r="I22" i="1"/>
  <c r="J22" i="1"/>
  <c r="K22" i="1"/>
  <c r="F21" i="1"/>
  <c r="H21" i="1"/>
  <c r="I21" i="1"/>
  <c r="J21" i="1"/>
  <c r="K21" i="1"/>
  <c r="F20" i="1"/>
  <c r="H20" i="1"/>
  <c r="I20" i="1"/>
  <c r="J20" i="1"/>
  <c r="K20" i="1"/>
  <c r="F19" i="1"/>
  <c r="H19" i="1"/>
  <c r="I19" i="1"/>
  <c r="J19" i="1"/>
  <c r="K19" i="1"/>
  <c r="F18" i="1"/>
  <c r="H18" i="1"/>
  <c r="I18" i="1"/>
  <c r="J18" i="1"/>
  <c r="K18" i="1"/>
  <c r="F17" i="1"/>
  <c r="H17" i="1"/>
  <c r="I17" i="1"/>
  <c r="J17" i="1"/>
  <c r="K17" i="1"/>
  <c r="F16" i="1"/>
  <c r="H16" i="1"/>
  <c r="I16" i="1"/>
  <c r="J16" i="1"/>
  <c r="K16" i="1"/>
  <c r="F15" i="1"/>
  <c r="H15" i="1"/>
  <c r="I15" i="1"/>
  <c r="J15" i="1"/>
  <c r="K15" i="1"/>
  <c r="F14" i="1"/>
  <c r="H14" i="1"/>
  <c r="I14" i="1"/>
  <c r="J14" i="1"/>
  <c r="K14" i="1"/>
  <c r="F13" i="1"/>
  <c r="H13" i="1"/>
  <c r="I13" i="1"/>
  <c r="J13" i="1"/>
  <c r="K13" i="1"/>
  <c r="F12" i="1"/>
  <c r="H12" i="1"/>
  <c r="I12" i="1"/>
  <c r="J12" i="1"/>
  <c r="K12" i="1"/>
  <c r="F11" i="1"/>
  <c r="H11" i="1"/>
  <c r="I11" i="1"/>
  <c r="J11" i="1"/>
  <c r="K11" i="1"/>
  <c r="F10" i="1"/>
  <c r="H10" i="1"/>
  <c r="I10" i="1"/>
  <c r="J10" i="1"/>
  <c r="K10" i="1"/>
  <c r="F9" i="1"/>
  <c r="H9" i="1"/>
  <c r="I9" i="1"/>
  <c r="J9" i="1"/>
  <c r="K9" i="1"/>
  <c r="F8" i="1"/>
  <c r="H8" i="1"/>
  <c r="I8" i="1"/>
  <c r="J8" i="1"/>
  <c r="K8" i="1"/>
  <c r="F7" i="1"/>
  <c r="H7" i="1"/>
  <c r="I7" i="1"/>
  <c r="J7" i="1"/>
  <c r="K7" i="1"/>
  <c r="F6" i="1"/>
  <c r="H6" i="1"/>
  <c r="I6" i="1"/>
  <c r="J6" i="1"/>
  <c r="K6" i="1"/>
  <c r="F5" i="1"/>
  <c r="H5" i="1"/>
  <c r="I5" i="1"/>
  <c r="J5" i="1"/>
  <c r="K5" i="1"/>
  <c r="F4" i="1"/>
  <c r="H4" i="1"/>
  <c r="I4" i="1"/>
  <c r="J4" i="1"/>
  <c r="K4" i="1"/>
  <c r="F3" i="1"/>
  <c r="H3" i="1"/>
  <c r="I3" i="1"/>
  <c r="J3" i="1"/>
  <c r="K3" i="1"/>
  <c r="F2" i="1"/>
  <c r="H2" i="1"/>
  <c r="I2" i="1"/>
  <c r="J2" i="1"/>
  <c r="K2" i="1"/>
</calcChain>
</file>

<file path=xl/sharedStrings.xml><?xml version="1.0" encoding="utf-8"?>
<sst xmlns="http://schemas.openxmlformats.org/spreadsheetml/2006/main" count="83" uniqueCount="21">
  <si>
    <t>stdev</t>
  </si>
  <si>
    <t>z score</t>
  </si>
  <si>
    <t>predicted noise CV</t>
  </si>
  <si>
    <t>upper 95%-limit predicted noise CV</t>
  </si>
  <si>
    <r>
      <t>Cells μl</t>
    </r>
    <r>
      <rPr>
        <b/>
        <vertAlign val="superscript"/>
        <sz val="16"/>
        <color theme="1"/>
        <rFont val="Calibri"/>
        <scheme val="minor"/>
      </rPr>
      <t>-1</t>
    </r>
  </si>
  <si>
    <r>
      <t>Log</t>
    </r>
    <r>
      <rPr>
        <b/>
        <vertAlign val="subscript"/>
        <sz val="16"/>
        <color theme="1"/>
        <rFont val="Calibri"/>
        <scheme val="minor"/>
      </rPr>
      <t>10</t>
    </r>
    <r>
      <rPr>
        <b/>
        <sz val="16"/>
        <color theme="1"/>
        <rFont val="Calibri"/>
        <scheme val="minor"/>
      </rPr>
      <t>(cells μl</t>
    </r>
    <r>
      <rPr>
        <b/>
        <vertAlign val="superscript"/>
        <sz val="16"/>
        <color theme="1"/>
        <rFont val="Calibri"/>
        <scheme val="minor"/>
      </rPr>
      <t>-1</t>
    </r>
    <r>
      <rPr>
        <b/>
        <sz val="16"/>
        <color theme="1"/>
        <rFont val="Calibri"/>
        <scheme val="minor"/>
      </rPr>
      <t>)</t>
    </r>
  </si>
  <si>
    <t>observed CV</t>
  </si>
  <si>
    <t>Strain</t>
  </si>
  <si>
    <t>Community</t>
  </si>
  <si>
    <t>B42</t>
  </si>
  <si>
    <t>B42 single</t>
  </si>
  <si>
    <r>
      <t>Target Total Cells μl</t>
    </r>
    <r>
      <rPr>
        <b/>
        <vertAlign val="superscript"/>
        <sz val="16"/>
        <color theme="1"/>
        <rFont val="Calibri"/>
        <scheme val="minor"/>
      </rPr>
      <t>-1</t>
    </r>
  </si>
  <si>
    <r>
      <t>Target  Cells μl</t>
    </r>
    <r>
      <rPr>
        <b/>
        <vertAlign val="superscript"/>
        <sz val="16"/>
        <color theme="1"/>
        <rFont val="Calibri"/>
        <scheme val="minor"/>
      </rPr>
      <t>-1</t>
    </r>
    <r>
      <rPr>
        <b/>
        <sz val="16"/>
        <color theme="1"/>
        <rFont val="Calibri"/>
        <scheme val="minor"/>
      </rPr>
      <t xml:space="preserve"> per strain  </t>
    </r>
  </si>
  <si>
    <t>E310</t>
  </si>
  <si>
    <t>E310 single</t>
  </si>
  <si>
    <t>E111</t>
  </si>
  <si>
    <t>E111 single</t>
  </si>
  <si>
    <t>B42+E310</t>
  </si>
  <si>
    <t>B42+E111</t>
  </si>
  <si>
    <t>E310+E111</t>
  </si>
  <si>
    <t>B42+E310+E1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b/>
      <vertAlign val="superscript"/>
      <sz val="16"/>
      <color theme="1"/>
      <name val="Calibri"/>
      <scheme val="minor"/>
    </font>
    <font>
      <b/>
      <vertAlign val="subscript"/>
      <sz val="16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2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tabSelected="1" workbookViewId="0">
      <selection activeCell="E2" sqref="E2"/>
    </sheetView>
  </sheetViews>
  <sheetFormatPr baseColWidth="10" defaultRowHeight="15" x14ac:dyDescent="0"/>
  <cols>
    <col min="2" max="2" width="14.5" bestFit="1" customWidth="1"/>
    <col min="3" max="3" width="25" bestFit="1" customWidth="1"/>
    <col min="4" max="4" width="31.33203125" bestFit="1" customWidth="1"/>
    <col min="5" max="5" width="12.1640625" style="1" bestFit="1" customWidth="1"/>
    <col min="6" max="6" width="18.33203125" style="1" bestFit="1" customWidth="1"/>
    <col min="7" max="7" width="15.5" style="1" bestFit="1" customWidth="1"/>
    <col min="8" max="8" width="22.5" style="1" bestFit="1" customWidth="1"/>
    <col min="9" max="9" width="40.83203125" style="1" bestFit="1" customWidth="1"/>
    <col min="10" max="10" width="12.1640625" style="1" bestFit="1" customWidth="1"/>
    <col min="11" max="11" width="12.83203125" style="1" bestFit="1" customWidth="1"/>
  </cols>
  <sheetData>
    <row r="1" spans="1:11" ht="25" thickBot="1">
      <c r="A1" s="3" t="s">
        <v>7</v>
      </c>
      <c r="B1" s="3" t="s">
        <v>8</v>
      </c>
      <c r="C1" s="4" t="s">
        <v>11</v>
      </c>
      <c r="D1" s="4" t="s">
        <v>12</v>
      </c>
      <c r="E1" s="4" t="s">
        <v>4</v>
      </c>
      <c r="F1" s="4" t="s">
        <v>5</v>
      </c>
      <c r="G1" s="4" t="s">
        <v>6</v>
      </c>
      <c r="H1" s="4" t="s">
        <v>2</v>
      </c>
      <c r="I1" s="4" t="s">
        <v>3</v>
      </c>
      <c r="J1" s="4" t="s">
        <v>0</v>
      </c>
      <c r="K1" s="4" t="s">
        <v>1</v>
      </c>
    </row>
    <row r="2" spans="1:11">
      <c r="A2" t="s">
        <v>9</v>
      </c>
      <c r="B2" t="s">
        <v>10</v>
      </c>
      <c r="C2">
        <v>50</v>
      </c>
      <c r="D2">
        <v>50</v>
      </c>
      <c r="E2" s="2">
        <v>60.93</v>
      </c>
      <c r="F2" s="2">
        <f>LOG10(E2)</f>
        <v>1.7848311781244692</v>
      </c>
      <c r="G2" s="2">
        <v>1.81</v>
      </c>
      <c r="H2" s="2">
        <f>(1.93297*F2)/(-1.03857+F2)</f>
        <v>4.6230799933208155</v>
      </c>
      <c r="I2" s="2">
        <f>(2.2622677*F2)/(-1.085902+F2)</f>
        <v>5.7770744885182994</v>
      </c>
      <c r="J2" s="2">
        <f>(I2-H2)/2</f>
        <v>0.57699724759874194</v>
      </c>
      <c r="K2" s="2">
        <f>(G2-H2)/J2</f>
        <v>-4.8753785308818323</v>
      </c>
    </row>
    <row r="3" spans="1:11">
      <c r="A3" t="s">
        <v>13</v>
      </c>
      <c r="B3" t="s">
        <v>14</v>
      </c>
      <c r="C3">
        <v>50</v>
      </c>
      <c r="D3">
        <v>50</v>
      </c>
      <c r="E3" s="2">
        <v>58.08</v>
      </c>
      <c r="F3" s="2">
        <f t="shared" ref="F3:F37" si="0">LOG10(E3)</f>
        <v>1.7640266076920372</v>
      </c>
      <c r="G3" s="2">
        <v>1.53</v>
      </c>
      <c r="H3" s="2">
        <f t="shared" ref="H3:H37" si="1">(1.93297*F3)/(-1.03857+F3)</f>
        <v>4.7002266927010643</v>
      </c>
      <c r="I3" s="2">
        <f t="shared" ref="I3:I37" si="2">(2.2622677*F3)/(-1.085902+F3)</f>
        <v>5.8849072445614592</v>
      </c>
      <c r="J3" s="2">
        <f t="shared" ref="J3:J37" si="3">(I3-H3)/2</f>
        <v>0.59234027593019745</v>
      </c>
      <c r="K3" s="2">
        <f t="shared" ref="K3:K37" si="4">(G3-H3)/J3</f>
        <v>-5.3520363573498582</v>
      </c>
    </row>
    <row r="4" spans="1:11">
      <c r="A4" t="s">
        <v>15</v>
      </c>
      <c r="B4" t="s">
        <v>16</v>
      </c>
      <c r="C4">
        <v>50</v>
      </c>
      <c r="D4">
        <v>50</v>
      </c>
      <c r="E4" s="2">
        <v>61.24</v>
      </c>
      <c r="F4" s="2">
        <f t="shared" si="0"/>
        <v>1.7870351820262234</v>
      </c>
      <c r="G4" s="2">
        <v>2.16</v>
      </c>
      <c r="H4" s="2">
        <f t="shared" si="1"/>
        <v>4.6151584318857521</v>
      </c>
      <c r="I4" s="2">
        <f t="shared" si="2"/>
        <v>5.7660257347659529</v>
      </c>
      <c r="J4" s="2">
        <f t="shared" si="3"/>
        <v>0.57543365144010039</v>
      </c>
      <c r="K4" s="2">
        <f t="shared" si="4"/>
        <v>-4.2666229646830462</v>
      </c>
    </row>
    <row r="5" spans="1:11">
      <c r="A5" t="s">
        <v>9</v>
      </c>
      <c r="B5" t="s">
        <v>17</v>
      </c>
      <c r="C5">
        <v>50</v>
      </c>
      <c r="D5">
        <v>25</v>
      </c>
      <c r="E5" s="2">
        <v>16.14</v>
      </c>
      <c r="F5" s="2">
        <f t="shared" si="0"/>
        <v>1.2079035303860517</v>
      </c>
      <c r="G5" s="2">
        <v>5.89</v>
      </c>
      <c r="H5" s="2">
        <f t="shared" si="1"/>
        <v>13.788416752472383</v>
      </c>
      <c r="I5" s="2">
        <f t="shared" si="2"/>
        <v>22.398089047420235</v>
      </c>
      <c r="J5" s="2">
        <f t="shared" si="3"/>
        <v>4.3048361474739263</v>
      </c>
      <c r="K5" s="2">
        <f t="shared" si="4"/>
        <v>-1.8347775575865219</v>
      </c>
    </row>
    <row r="6" spans="1:11">
      <c r="A6" t="s">
        <v>13</v>
      </c>
      <c r="B6" t="s">
        <v>17</v>
      </c>
      <c r="C6">
        <v>50</v>
      </c>
      <c r="D6">
        <v>25</v>
      </c>
      <c r="E6" s="2">
        <v>65.52</v>
      </c>
      <c r="F6" s="2">
        <f t="shared" si="0"/>
        <v>1.8163738887523619</v>
      </c>
      <c r="G6" s="2">
        <v>4.67</v>
      </c>
      <c r="H6" s="2">
        <f t="shared" si="1"/>
        <v>4.5139864771998948</v>
      </c>
      <c r="I6" s="2">
        <f t="shared" si="2"/>
        <v>5.6253006349993848</v>
      </c>
      <c r="J6" s="2">
        <f t="shared" si="3"/>
        <v>0.55565707889974503</v>
      </c>
      <c r="K6" s="2">
        <f t="shared" si="4"/>
        <v>0.28077303200928727</v>
      </c>
    </row>
    <row r="7" spans="1:11">
      <c r="A7" t="s">
        <v>9</v>
      </c>
      <c r="B7" t="s">
        <v>18</v>
      </c>
      <c r="C7">
        <v>50</v>
      </c>
      <c r="D7">
        <v>25</v>
      </c>
      <c r="E7" s="2">
        <v>26.15</v>
      </c>
      <c r="F7" s="2">
        <f t="shared" si="0"/>
        <v>1.4174716932032929</v>
      </c>
      <c r="G7" s="2">
        <v>3.1</v>
      </c>
      <c r="H7" s="2">
        <f t="shared" si="1"/>
        <v>7.2312431112338906</v>
      </c>
      <c r="I7" s="2">
        <f t="shared" si="2"/>
        <v>9.6712712076251712</v>
      </c>
      <c r="J7" s="2">
        <f t="shared" si="3"/>
        <v>1.2200140481956403</v>
      </c>
      <c r="K7" s="2">
        <f t="shared" si="4"/>
        <v>-3.3862258531726419</v>
      </c>
    </row>
    <row r="8" spans="1:11">
      <c r="A8" t="s">
        <v>15</v>
      </c>
      <c r="B8" t="s">
        <v>18</v>
      </c>
      <c r="C8">
        <v>50</v>
      </c>
      <c r="D8">
        <v>25</v>
      </c>
      <c r="E8" s="2">
        <v>42.31</v>
      </c>
      <c r="F8" s="2">
        <f t="shared" si="0"/>
        <v>1.6264430253312947</v>
      </c>
      <c r="G8" s="2">
        <v>2.99</v>
      </c>
      <c r="H8" s="2">
        <f t="shared" si="1"/>
        <v>5.3478649967021594</v>
      </c>
      <c r="I8" s="2">
        <f t="shared" si="2"/>
        <v>6.8069755109561845</v>
      </c>
      <c r="J8" s="2">
        <f t="shared" si="3"/>
        <v>0.72955525712701252</v>
      </c>
      <c r="K8" s="2">
        <f t="shared" si="4"/>
        <v>-3.2319210555584617</v>
      </c>
    </row>
    <row r="9" spans="1:11">
      <c r="A9" t="s">
        <v>13</v>
      </c>
      <c r="B9" t="s">
        <v>19</v>
      </c>
      <c r="C9">
        <v>50</v>
      </c>
      <c r="D9">
        <v>25</v>
      </c>
      <c r="E9" s="2">
        <v>30.13</v>
      </c>
      <c r="F9" s="2">
        <f t="shared" si="0"/>
        <v>1.4789991316733571</v>
      </c>
      <c r="G9" s="2">
        <v>1.05</v>
      </c>
      <c r="H9" s="2">
        <f t="shared" si="1"/>
        <v>6.491080507523999</v>
      </c>
      <c r="I9" s="2">
        <f t="shared" si="2"/>
        <v>8.5116163266562364</v>
      </c>
      <c r="J9" s="2">
        <f t="shared" si="3"/>
        <v>1.0102679095661187</v>
      </c>
      <c r="K9" s="2">
        <f t="shared" si="4"/>
        <v>-5.3857798075173831</v>
      </c>
    </row>
    <row r="10" spans="1:11">
      <c r="A10" t="s">
        <v>15</v>
      </c>
      <c r="B10" t="s">
        <v>19</v>
      </c>
      <c r="C10">
        <v>50</v>
      </c>
      <c r="D10">
        <v>25</v>
      </c>
      <c r="E10" s="2">
        <v>22.45</v>
      </c>
      <c r="F10" s="2">
        <f t="shared" si="0"/>
        <v>1.351216345339342</v>
      </c>
      <c r="G10" s="2">
        <v>2.84</v>
      </c>
      <c r="H10" s="2">
        <f t="shared" si="1"/>
        <v>8.3540418686670108</v>
      </c>
      <c r="I10" s="2">
        <f t="shared" si="2"/>
        <v>11.521476872513311</v>
      </c>
      <c r="J10" s="2">
        <f t="shared" si="3"/>
        <v>1.5837175019231502</v>
      </c>
      <c r="K10" s="2">
        <f t="shared" si="4"/>
        <v>-3.4817079826238984</v>
      </c>
    </row>
    <row r="11" spans="1:11">
      <c r="A11" t="s">
        <v>9</v>
      </c>
      <c r="B11" t="s">
        <v>20</v>
      </c>
      <c r="C11">
        <v>50</v>
      </c>
      <c r="D11">
        <v>16.670000000000002</v>
      </c>
      <c r="E11" s="2">
        <v>19.68</v>
      </c>
      <c r="F11" s="2">
        <f t="shared" si="0"/>
        <v>1.2940250940953226</v>
      </c>
      <c r="G11" s="2">
        <v>2.39</v>
      </c>
      <c r="H11" s="2">
        <f t="shared" si="1"/>
        <v>9.7915905532894776</v>
      </c>
      <c r="I11" s="2">
        <f t="shared" si="2"/>
        <v>14.065864175652285</v>
      </c>
      <c r="J11" s="2">
        <f t="shared" si="3"/>
        <v>2.1371368111814038</v>
      </c>
      <c r="K11" s="2">
        <f t="shared" si="4"/>
        <v>-3.4633208854784998</v>
      </c>
    </row>
    <row r="12" spans="1:11">
      <c r="A12" t="s">
        <v>13</v>
      </c>
      <c r="B12" t="s">
        <v>20</v>
      </c>
      <c r="C12">
        <v>50</v>
      </c>
      <c r="D12">
        <v>16.670000000000002</v>
      </c>
      <c r="E12" s="2">
        <v>25.82</v>
      </c>
      <c r="F12" s="2">
        <f t="shared" si="0"/>
        <v>1.4119562379304016</v>
      </c>
      <c r="G12" s="2">
        <v>5.64</v>
      </c>
      <c r="H12" s="2">
        <f t="shared" si="1"/>
        <v>7.3095062752180446</v>
      </c>
      <c r="I12" s="2">
        <f t="shared" si="2"/>
        <v>9.796600133641844</v>
      </c>
      <c r="J12" s="2">
        <f t="shared" si="3"/>
        <v>1.2435469292118997</v>
      </c>
      <c r="K12" s="2">
        <f t="shared" si="4"/>
        <v>-1.3425358030324579</v>
      </c>
    </row>
    <row r="13" spans="1:11">
      <c r="A13" t="s">
        <v>15</v>
      </c>
      <c r="B13" t="s">
        <v>20</v>
      </c>
      <c r="C13">
        <v>50</v>
      </c>
      <c r="D13">
        <v>16.670000000000002</v>
      </c>
      <c r="E13" s="2">
        <v>28.27</v>
      </c>
      <c r="F13" s="2">
        <f t="shared" si="0"/>
        <v>1.4513258084895195</v>
      </c>
      <c r="G13" s="2">
        <v>4.28</v>
      </c>
      <c r="H13" s="2">
        <f t="shared" si="1"/>
        <v>6.7966802412841609</v>
      </c>
      <c r="I13" s="2">
        <f t="shared" si="2"/>
        <v>8.9848757044422065</v>
      </c>
      <c r="J13" s="2">
        <f t="shared" si="3"/>
        <v>1.0940977315790228</v>
      </c>
      <c r="K13" s="2">
        <f t="shared" si="4"/>
        <v>-2.3002334879645896</v>
      </c>
    </row>
    <row r="14" spans="1:11">
      <c r="A14" t="s">
        <v>9</v>
      </c>
      <c r="B14" t="s">
        <v>10</v>
      </c>
      <c r="C14">
        <v>100</v>
      </c>
      <c r="D14">
        <v>100</v>
      </c>
      <c r="E14" s="2">
        <v>89.80848487019631</v>
      </c>
      <c r="F14" s="2">
        <f t="shared" si="0"/>
        <v>1.9533173696097217</v>
      </c>
      <c r="G14" s="2">
        <v>2.7393643912392047</v>
      </c>
      <c r="H14" s="2">
        <f t="shared" si="1"/>
        <v>4.1275919465561444</v>
      </c>
      <c r="I14" s="2">
        <f t="shared" si="2"/>
        <v>5.0943607272087572</v>
      </c>
      <c r="J14" s="2">
        <f t="shared" si="3"/>
        <v>0.48338439032630642</v>
      </c>
      <c r="K14" s="2">
        <f t="shared" si="4"/>
        <v>-2.8718915693157219</v>
      </c>
    </row>
    <row r="15" spans="1:11">
      <c r="A15" t="s">
        <v>13</v>
      </c>
      <c r="B15" t="s">
        <v>14</v>
      </c>
      <c r="C15">
        <v>100</v>
      </c>
      <c r="D15">
        <v>100</v>
      </c>
      <c r="E15" s="2">
        <v>79.840728641420796</v>
      </c>
      <c r="F15" s="2">
        <f t="shared" si="0"/>
        <v>1.9022244917500608</v>
      </c>
      <c r="G15" s="2">
        <v>1.2619138111887578</v>
      </c>
      <c r="H15" s="2">
        <f t="shared" si="1"/>
        <v>4.2574234383559624</v>
      </c>
      <c r="I15" s="2">
        <f t="shared" si="2"/>
        <v>5.2716188385418921</v>
      </c>
      <c r="J15" s="2">
        <f t="shared" si="3"/>
        <v>0.50709770009296484</v>
      </c>
      <c r="K15" s="2">
        <f t="shared" si="4"/>
        <v>-5.9071646876293187</v>
      </c>
    </row>
    <row r="16" spans="1:11">
      <c r="A16" t="s">
        <v>15</v>
      </c>
      <c r="B16" t="s">
        <v>16</v>
      </c>
      <c r="C16">
        <v>100</v>
      </c>
      <c r="D16">
        <v>100</v>
      </c>
      <c r="E16" s="2">
        <v>116.49268303275709</v>
      </c>
      <c r="F16" s="2">
        <f t="shared" si="0"/>
        <v>2.0662986479517986</v>
      </c>
      <c r="G16" s="2">
        <v>2.3766076117808677</v>
      </c>
      <c r="H16" s="2">
        <f t="shared" si="1"/>
        <v>3.8863306043782821</v>
      </c>
      <c r="I16" s="2">
        <f t="shared" si="2"/>
        <v>4.7679892618776565</v>
      </c>
      <c r="J16" s="2">
        <f t="shared" si="3"/>
        <v>0.44082932874968717</v>
      </c>
      <c r="K16" s="2">
        <f t="shared" si="4"/>
        <v>-3.4247335513710095</v>
      </c>
    </row>
    <row r="17" spans="1:11">
      <c r="A17" t="s">
        <v>9</v>
      </c>
      <c r="B17" t="s">
        <v>17</v>
      </c>
      <c r="C17">
        <v>100</v>
      </c>
      <c r="D17">
        <v>50</v>
      </c>
      <c r="E17" s="2">
        <v>44.877322031583901</v>
      </c>
      <c r="F17" s="2">
        <f t="shared" si="0"/>
        <v>1.652026933328189</v>
      </c>
      <c r="G17" s="2">
        <v>3.003411268945043</v>
      </c>
      <c r="H17" s="2">
        <f t="shared" si="1"/>
        <v>5.2054485454923025</v>
      </c>
      <c r="I17" s="2">
        <f t="shared" si="2"/>
        <v>6.6015943668600885</v>
      </c>
      <c r="J17" s="2">
        <f t="shared" si="3"/>
        <v>0.69807291068389299</v>
      </c>
      <c r="K17" s="2">
        <f t="shared" si="4"/>
        <v>-3.1544516952963439</v>
      </c>
    </row>
    <row r="18" spans="1:11">
      <c r="A18" t="s">
        <v>13</v>
      </c>
      <c r="B18" t="s">
        <v>17</v>
      </c>
      <c r="C18">
        <v>100</v>
      </c>
      <c r="D18">
        <v>50</v>
      </c>
      <c r="E18" s="2">
        <v>36.564746030429667</v>
      </c>
      <c r="F18" s="2">
        <f t="shared" si="0"/>
        <v>1.5630625612700155</v>
      </c>
      <c r="G18" s="2">
        <v>0.44455027599238323</v>
      </c>
      <c r="H18" s="2">
        <f t="shared" si="1"/>
        <v>5.7605260058257919</v>
      </c>
      <c r="I18" s="2">
        <f t="shared" si="2"/>
        <v>7.4106416842766656</v>
      </c>
      <c r="J18" s="2">
        <f t="shared" si="3"/>
        <v>0.82505783922543685</v>
      </c>
      <c r="K18" s="2">
        <f t="shared" si="4"/>
        <v>-6.443155227546276</v>
      </c>
    </row>
    <row r="19" spans="1:11">
      <c r="A19" t="s">
        <v>9</v>
      </c>
      <c r="B19" t="s">
        <v>18</v>
      </c>
      <c r="C19">
        <v>100</v>
      </c>
      <c r="D19">
        <v>50</v>
      </c>
      <c r="E19" s="2">
        <v>60.171428276054087</v>
      </c>
      <c r="F19" s="2">
        <f t="shared" si="0"/>
        <v>1.7793903203672914</v>
      </c>
      <c r="G19" s="2">
        <v>1.5017889059975003</v>
      </c>
      <c r="H19" s="2">
        <f t="shared" si="1"/>
        <v>4.6428371536232822</v>
      </c>
      <c r="I19" s="2">
        <f t="shared" si="2"/>
        <v>5.8046503873743358</v>
      </c>
      <c r="J19" s="2">
        <f t="shared" si="3"/>
        <v>0.5809066168755268</v>
      </c>
      <c r="K19" s="2">
        <f t="shared" si="4"/>
        <v>-5.4071483374045073</v>
      </c>
    </row>
    <row r="20" spans="1:11">
      <c r="A20" t="s">
        <v>15</v>
      </c>
      <c r="B20" t="s">
        <v>18</v>
      </c>
      <c r="C20">
        <v>100</v>
      </c>
      <c r="D20">
        <v>50</v>
      </c>
      <c r="E20" s="2">
        <v>70.985026796061533</v>
      </c>
      <c r="F20" s="2">
        <f t="shared" si="0"/>
        <v>1.8511667506116165</v>
      </c>
      <c r="G20" s="2">
        <v>1.7942655131128187</v>
      </c>
      <c r="H20" s="2">
        <f t="shared" si="1"/>
        <v>4.4034753907599287</v>
      </c>
      <c r="I20" s="2">
        <f t="shared" si="2"/>
        <v>5.4723999032695616</v>
      </c>
      <c r="J20" s="2">
        <f t="shared" si="3"/>
        <v>0.53446225625481647</v>
      </c>
      <c r="K20" s="2">
        <f t="shared" si="4"/>
        <v>-4.8819347804480184</v>
      </c>
    </row>
    <row r="21" spans="1:11">
      <c r="A21" t="s">
        <v>13</v>
      </c>
      <c r="B21" t="s">
        <v>19</v>
      </c>
      <c r="C21">
        <v>100</v>
      </c>
      <c r="D21">
        <v>50</v>
      </c>
      <c r="E21" s="2">
        <v>104.55321234102598</v>
      </c>
      <c r="F21" s="2">
        <f t="shared" si="0"/>
        <v>2.0193373808222654</v>
      </c>
      <c r="G21" s="2">
        <v>0.92354012468478663</v>
      </c>
      <c r="H21" s="2">
        <f t="shared" si="1"/>
        <v>3.9798617422772686</v>
      </c>
      <c r="I21" s="2">
        <f t="shared" si="2"/>
        <v>4.894052471005117</v>
      </c>
      <c r="J21" s="2">
        <f t="shared" si="3"/>
        <v>0.45709536436392417</v>
      </c>
      <c r="K21" s="2">
        <f t="shared" si="4"/>
        <v>-6.6863981914267239</v>
      </c>
    </row>
    <row r="22" spans="1:11">
      <c r="A22" t="s">
        <v>15</v>
      </c>
      <c r="B22" t="s">
        <v>19</v>
      </c>
      <c r="C22">
        <v>100</v>
      </c>
      <c r="D22">
        <v>50</v>
      </c>
      <c r="E22" s="2">
        <v>74.587596162487714</v>
      </c>
      <c r="F22" s="2">
        <f t="shared" si="0"/>
        <v>1.8726666107691761</v>
      </c>
      <c r="G22" s="2">
        <v>3.6552996263623618</v>
      </c>
      <c r="H22" s="2">
        <f t="shared" si="1"/>
        <v>4.3397950931372655</v>
      </c>
      <c r="I22" s="2">
        <f t="shared" si="2"/>
        <v>5.3846768505129061</v>
      </c>
      <c r="J22" s="2">
        <f t="shared" si="3"/>
        <v>0.5224408786878203</v>
      </c>
      <c r="K22" s="2">
        <f t="shared" si="4"/>
        <v>-1.3101874196638383</v>
      </c>
    </row>
    <row r="23" spans="1:11">
      <c r="A23" t="s">
        <v>9</v>
      </c>
      <c r="B23" t="s">
        <v>20</v>
      </c>
      <c r="C23">
        <v>100</v>
      </c>
      <c r="D23">
        <v>33.33</v>
      </c>
      <c r="E23" s="2">
        <v>33.146962981276367</v>
      </c>
      <c r="F23" s="2">
        <f t="shared" si="0"/>
        <v>1.5204437432718714</v>
      </c>
      <c r="G23" s="2">
        <v>5.4279036869981683</v>
      </c>
      <c r="H23" s="2">
        <f t="shared" si="1"/>
        <v>6.0990501837201618</v>
      </c>
      <c r="I23" s="2">
        <f t="shared" si="2"/>
        <v>7.9155819281532791</v>
      </c>
      <c r="J23" s="2">
        <f t="shared" si="3"/>
        <v>0.90826587221655863</v>
      </c>
      <c r="K23" s="2">
        <f t="shared" si="4"/>
        <v>-0.73893175693600377</v>
      </c>
    </row>
    <row r="24" spans="1:11">
      <c r="A24" t="s">
        <v>13</v>
      </c>
      <c r="B24" t="s">
        <v>20</v>
      </c>
      <c r="C24">
        <v>100</v>
      </c>
      <c r="D24">
        <v>33.33</v>
      </c>
      <c r="E24" s="2">
        <v>35.719429400304307</v>
      </c>
      <c r="F24" s="2">
        <f t="shared" si="0"/>
        <v>1.5529045126387229</v>
      </c>
      <c r="G24" s="2">
        <v>4.6749696394281655</v>
      </c>
      <c r="H24" s="2">
        <f t="shared" si="1"/>
        <v>5.8361198053682406</v>
      </c>
      <c r="I24" s="2">
        <f t="shared" si="2"/>
        <v>7.5226270203059427</v>
      </c>
      <c r="J24" s="2">
        <f t="shared" si="3"/>
        <v>0.84325360746885103</v>
      </c>
      <c r="K24" s="2">
        <f t="shared" si="4"/>
        <v>-1.3769880800456189</v>
      </c>
    </row>
    <row r="25" spans="1:11">
      <c r="A25" t="s">
        <v>15</v>
      </c>
      <c r="B25" t="s">
        <v>20</v>
      </c>
      <c r="C25">
        <v>100</v>
      </c>
      <c r="D25">
        <v>33.33</v>
      </c>
      <c r="E25" s="2">
        <v>38.24487639398037</v>
      </c>
      <c r="F25" s="2">
        <f t="shared" si="0"/>
        <v>1.582573261636949</v>
      </c>
      <c r="G25" s="2">
        <v>2.026274251657683</v>
      </c>
      <c r="H25" s="2">
        <f t="shared" si="1"/>
        <v>5.6232505451187906</v>
      </c>
      <c r="I25" s="2">
        <f t="shared" si="2"/>
        <v>7.2083984905531633</v>
      </c>
      <c r="J25" s="2">
        <f t="shared" si="3"/>
        <v>0.79257397271718633</v>
      </c>
      <c r="K25" s="2">
        <f t="shared" si="4"/>
        <v>-4.5383477344449901</v>
      </c>
    </row>
    <row r="26" spans="1:11">
      <c r="A26" t="s">
        <v>9</v>
      </c>
      <c r="B26" t="s">
        <v>10</v>
      </c>
      <c r="C26">
        <v>1000</v>
      </c>
      <c r="D26">
        <v>1000</v>
      </c>
      <c r="E26" s="2">
        <v>1040.460492844659</v>
      </c>
      <c r="F26" s="2">
        <f t="shared" si="0"/>
        <v>3.0172255943359176</v>
      </c>
      <c r="G26" s="2">
        <v>3.2909354510178512</v>
      </c>
      <c r="H26" s="2">
        <f t="shared" si="1"/>
        <v>2.9475602392749516</v>
      </c>
      <c r="I26" s="2">
        <f t="shared" si="2"/>
        <v>3.5342456467148793</v>
      </c>
      <c r="J26" s="2">
        <f t="shared" si="3"/>
        <v>0.29334270371996385</v>
      </c>
      <c r="K26" s="2">
        <f t="shared" si="4"/>
        <v>1.1705599198086711</v>
      </c>
    </row>
    <row r="27" spans="1:11">
      <c r="A27" t="s">
        <v>13</v>
      </c>
      <c r="B27" t="s">
        <v>14</v>
      </c>
      <c r="C27">
        <v>1000</v>
      </c>
      <c r="D27">
        <v>1000</v>
      </c>
      <c r="E27" s="2">
        <v>1381.7949200621326</v>
      </c>
      <c r="F27" s="2">
        <f t="shared" si="0"/>
        <v>3.1404435917397988</v>
      </c>
      <c r="G27" s="2">
        <v>1.1456192130917509</v>
      </c>
      <c r="H27" s="2">
        <f t="shared" si="1"/>
        <v>2.8880819823710699</v>
      </c>
      <c r="I27" s="2">
        <f t="shared" si="2"/>
        <v>3.4579607099843517</v>
      </c>
      <c r="J27" s="2">
        <f t="shared" si="3"/>
        <v>0.28493936380664087</v>
      </c>
      <c r="K27" s="2">
        <f t="shared" si="4"/>
        <v>-6.1152055160119962</v>
      </c>
    </row>
    <row r="28" spans="1:11">
      <c r="A28" t="s">
        <v>15</v>
      </c>
      <c r="B28" t="s">
        <v>16</v>
      </c>
      <c r="C28">
        <v>1000</v>
      </c>
      <c r="D28">
        <v>1000</v>
      </c>
      <c r="E28" s="2">
        <v>1125.2121056320887</v>
      </c>
      <c r="F28" s="2">
        <f t="shared" si="0"/>
        <v>3.0512343958900128</v>
      </c>
      <c r="G28" s="2">
        <v>2.1693889782828331</v>
      </c>
      <c r="H28" s="2">
        <f t="shared" si="1"/>
        <v>2.9304162990449334</v>
      </c>
      <c r="I28" s="2">
        <f t="shared" si="2"/>
        <v>3.5122348938969457</v>
      </c>
      <c r="J28" s="2">
        <f t="shared" si="3"/>
        <v>0.29090929742600613</v>
      </c>
      <c r="K28" s="2">
        <f t="shared" si="4"/>
        <v>-2.6160295579953763</v>
      </c>
    </row>
    <row r="29" spans="1:11">
      <c r="A29" t="s">
        <v>9</v>
      </c>
      <c r="B29" t="s">
        <v>17</v>
      </c>
      <c r="C29">
        <v>1000</v>
      </c>
      <c r="D29">
        <v>500</v>
      </c>
      <c r="E29" s="2">
        <v>445.55433554593827</v>
      </c>
      <c r="F29" s="2">
        <f t="shared" si="0"/>
        <v>2.6489006740044161</v>
      </c>
      <c r="G29" s="2">
        <v>2.9031237204787756</v>
      </c>
      <c r="H29" s="2">
        <f t="shared" si="1"/>
        <v>3.1796236751162299</v>
      </c>
      <c r="I29" s="2">
        <f t="shared" si="2"/>
        <v>3.8339907352291771</v>
      </c>
      <c r="J29" s="2">
        <f t="shared" si="3"/>
        <v>0.3271835300564736</v>
      </c>
      <c r="K29" s="2">
        <f t="shared" si="4"/>
        <v>-0.84509129964374707</v>
      </c>
    </row>
    <row r="30" spans="1:11">
      <c r="A30" t="s">
        <v>13</v>
      </c>
      <c r="B30" t="s">
        <v>17</v>
      </c>
      <c r="C30">
        <v>1000</v>
      </c>
      <c r="D30">
        <v>500</v>
      </c>
      <c r="E30" s="2">
        <v>361.6208433107027</v>
      </c>
      <c r="F30" s="2">
        <f t="shared" si="0"/>
        <v>2.5582534546405538</v>
      </c>
      <c r="G30" s="2">
        <v>1.7803078727123354</v>
      </c>
      <c r="H30" s="2">
        <f t="shared" si="1"/>
        <v>3.2539850092571969</v>
      </c>
      <c r="I30" s="2">
        <f t="shared" si="2"/>
        <v>3.9307558943252685</v>
      </c>
      <c r="J30" s="2">
        <f t="shared" si="3"/>
        <v>0.3383854425340358</v>
      </c>
      <c r="K30" s="2">
        <f t="shared" si="4"/>
        <v>-4.3550252206746007</v>
      </c>
    </row>
    <row r="31" spans="1:11">
      <c r="A31" t="s">
        <v>9</v>
      </c>
      <c r="B31" t="s">
        <v>18</v>
      </c>
      <c r="C31">
        <v>1000</v>
      </c>
      <c r="D31">
        <v>500</v>
      </c>
      <c r="E31" s="2">
        <v>383.26454545804478</v>
      </c>
      <c r="F31" s="2">
        <f t="shared" si="0"/>
        <v>2.583498645959013</v>
      </c>
      <c r="G31" s="2">
        <v>2.7642541829755438</v>
      </c>
      <c r="H31" s="2">
        <f t="shared" si="1"/>
        <v>3.2323987199936224</v>
      </c>
      <c r="I31" s="2">
        <f t="shared" si="2"/>
        <v>3.90262996082242</v>
      </c>
      <c r="J31" s="2">
        <f t="shared" si="3"/>
        <v>0.3351156204143988</v>
      </c>
      <c r="K31" s="2">
        <f t="shared" si="4"/>
        <v>-1.3969642371166653</v>
      </c>
    </row>
    <row r="32" spans="1:11">
      <c r="A32" t="s">
        <v>15</v>
      </c>
      <c r="B32" t="s">
        <v>18</v>
      </c>
      <c r="C32">
        <v>1000</v>
      </c>
      <c r="D32">
        <v>500</v>
      </c>
      <c r="E32" s="2">
        <v>472.08068977648713</v>
      </c>
      <c r="F32" s="2">
        <f t="shared" si="0"/>
        <v>2.6740162361969131</v>
      </c>
      <c r="G32" s="2">
        <v>1.8875134791931178</v>
      </c>
      <c r="H32" s="2">
        <f t="shared" si="1"/>
        <v>3.1604788036940445</v>
      </c>
      <c r="I32" s="2">
        <f t="shared" si="2"/>
        <v>3.8091343950862857</v>
      </c>
      <c r="J32" s="2">
        <f t="shared" si="3"/>
        <v>0.32432779569612058</v>
      </c>
      <c r="K32" s="2">
        <f t="shared" si="4"/>
        <v>-3.9249344070824983</v>
      </c>
    </row>
    <row r="33" spans="1:11">
      <c r="A33" t="s">
        <v>13</v>
      </c>
      <c r="B33" t="s">
        <v>19</v>
      </c>
      <c r="C33">
        <v>1000</v>
      </c>
      <c r="D33">
        <v>500</v>
      </c>
      <c r="E33" s="2">
        <v>1083.1663888076912</v>
      </c>
      <c r="F33" s="2">
        <f t="shared" si="0"/>
        <v>3.0346951751761631</v>
      </c>
      <c r="G33" s="2">
        <v>1.0615226204286126</v>
      </c>
      <c r="H33" s="2">
        <f t="shared" si="1"/>
        <v>2.9386808030426153</v>
      </c>
      <c r="I33" s="2">
        <f t="shared" si="2"/>
        <v>3.5228432455518432</v>
      </c>
      <c r="J33" s="2">
        <f t="shared" si="3"/>
        <v>0.292081221254614</v>
      </c>
      <c r="K33" s="2">
        <f t="shared" si="4"/>
        <v>-6.4268362565412591</v>
      </c>
    </row>
    <row r="34" spans="1:11">
      <c r="A34" t="s">
        <v>15</v>
      </c>
      <c r="B34" t="s">
        <v>19</v>
      </c>
      <c r="C34">
        <v>1000</v>
      </c>
      <c r="D34">
        <v>500</v>
      </c>
      <c r="E34" s="2">
        <v>1176.8008989593116</v>
      </c>
      <c r="F34" s="2">
        <f t="shared" si="0"/>
        <v>3.070702991477563</v>
      </c>
      <c r="G34" s="2">
        <v>1.4702131074628078</v>
      </c>
      <c r="H34" s="2">
        <f t="shared" si="1"/>
        <v>2.9208603897132885</v>
      </c>
      <c r="I34" s="2">
        <f t="shared" si="2"/>
        <v>3.4999741655417225</v>
      </c>
      <c r="J34" s="2">
        <f t="shared" si="3"/>
        <v>0.28955688791421696</v>
      </c>
      <c r="K34" s="2">
        <f t="shared" si="4"/>
        <v>-5.0098869783413482</v>
      </c>
    </row>
    <row r="35" spans="1:11">
      <c r="A35" t="s">
        <v>9</v>
      </c>
      <c r="B35" t="s">
        <v>20</v>
      </c>
      <c r="C35">
        <v>1000</v>
      </c>
      <c r="D35">
        <v>333.33</v>
      </c>
      <c r="E35" s="2">
        <v>290.22466768580961</v>
      </c>
      <c r="F35" s="2">
        <f t="shared" si="0"/>
        <v>2.4627343225901299</v>
      </c>
      <c r="G35" s="2">
        <v>3.2290791570168813</v>
      </c>
      <c r="H35" s="2">
        <f t="shared" si="1"/>
        <v>3.3425858856506898</v>
      </c>
      <c r="I35" s="2">
        <f t="shared" si="2"/>
        <v>4.0465089468527635</v>
      </c>
      <c r="J35" s="2">
        <f t="shared" si="3"/>
        <v>0.35196153060103685</v>
      </c>
      <c r="K35" s="2">
        <f t="shared" si="4"/>
        <v>-0.32249754238758876</v>
      </c>
    </row>
    <row r="36" spans="1:11">
      <c r="A36" t="s">
        <v>13</v>
      </c>
      <c r="B36" t="s">
        <v>20</v>
      </c>
      <c r="C36">
        <v>1000</v>
      </c>
      <c r="D36">
        <v>333.33</v>
      </c>
      <c r="E36" s="2">
        <v>182.49059067352357</v>
      </c>
      <c r="F36" s="2">
        <f t="shared" si="0"/>
        <v>2.2612404768806336</v>
      </c>
      <c r="G36" s="2">
        <v>2.2505873257590681</v>
      </c>
      <c r="H36" s="2">
        <f t="shared" si="1"/>
        <v>3.5748879908733415</v>
      </c>
      <c r="I36" s="2">
        <f t="shared" si="2"/>
        <v>4.3523898803656573</v>
      </c>
      <c r="J36" s="2">
        <f t="shared" si="3"/>
        <v>0.3887509447461579</v>
      </c>
      <c r="K36" s="2">
        <f t="shared" si="4"/>
        <v>-3.4065529177787592</v>
      </c>
    </row>
    <row r="37" spans="1:11">
      <c r="A37" t="s">
        <v>15</v>
      </c>
      <c r="B37" t="s">
        <v>20</v>
      </c>
      <c r="C37">
        <v>1000</v>
      </c>
      <c r="D37">
        <v>333.33</v>
      </c>
      <c r="E37" s="2">
        <v>354.63692843099352</v>
      </c>
      <c r="F37" s="2">
        <f t="shared" si="0"/>
        <v>2.5497839568113347</v>
      </c>
      <c r="G37" s="2">
        <v>2.1417721459607173</v>
      </c>
      <c r="H37" s="2">
        <f t="shared" si="1"/>
        <v>3.261388549770333</v>
      </c>
      <c r="I37" s="2">
        <f t="shared" si="2"/>
        <v>3.9404091707210629</v>
      </c>
      <c r="J37" s="2">
        <f t="shared" si="3"/>
        <v>0.33951031047536495</v>
      </c>
      <c r="K37" s="2">
        <f t="shared" si="4"/>
        <v>-3.297739035500824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ing Abdullah University of Science and Techn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lios Fodelianakis</dc:creator>
  <cp:lastModifiedBy>Stelios Fodelianakis</cp:lastModifiedBy>
  <dcterms:created xsi:type="dcterms:W3CDTF">2019-06-21T13:25:52Z</dcterms:created>
  <dcterms:modified xsi:type="dcterms:W3CDTF">2020-06-18T07:24:46Z</dcterms:modified>
</cp:coreProperties>
</file>